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nda\Documents\PHD\clusterCompare\Additional files\"/>
    </mc:Choice>
  </mc:AlternateContent>
  <bookViews>
    <workbookView xWindow="0" yWindow="0" windowWidth="26205" windowHeight="8805"/>
  </bookViews>
  <sheets>
    <sheet name="Blad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3" i="1" l="1"/>
  <c r="E33" i="1"/>
  <c r="F33" i="1"/>
  <c r="G33" i="1"/>
  <c r="H33" i="1"/>
  <c r="I33" i="1"/>
  <c r="J33" i="1"/>
  <c r="C33" i="1" l="1"/>
</calcChain>
</file>

<file path=xl/sharedStrings.xml><?xml version="1.0" encoding="utf-8"?>
<sst xmlns="http://schemas.openxmlformats.org/spreadsheetml/2006/main" count="47" uniqueCount="23">
  <si>
    <t>Brain</t>
  </si>
  <si>
    <t>100 genes</t>
  </si>
  <si>
    <t>SOM</t>
  </si>
  <si>
    <t>AP</t>
  </si>
  <si>
    <t>1000 genes</t>
  </si>
  <si>
    <t>All genes</t>
  </si>
  <si>
    <t>5 PC</t>
  </si>
  <si>
    <t>30 PC</t>
  </si>
  <si>
    <t>Hclust (M)</t>
  </si>
  <si>
    <t>Hclust (cor)</t>
  </si>
  <si>
    <t>kmeans</t>
  </si>
  <si>
    <t>CE</t>
  </si>
  <si>
    <t>n=40</t>
  </si>
  <si>
    <t>n=50</t>
  </si>
  <si>
    <t>n=60</t>
  </si>
  <si>
    <t>n=70</t>
  </si>
  <si>
    <t>n=80</t>
  </si>
  <si>
    <t>n=90</t>
  </si>
  <si>
    <t>n=100</t>
  </si>
  <si>
    <t>n=110</t>
  </si>
  <si>
    <t>Median</t>
  </si>
  <si>
    <t>Selection method</t>
  </si>
  <si>
    <t>Clustering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3" xfId="0" applyFont="1" applyBorder="1" applyAlignment="1">
      <alignment vertical="center" wrapText="1"/>
    </xf>
    <xf numFmtId="0" fontId="0" fillId="0" borderId="0" xfId="0" applyFont="1"/>
    <xf numFmtId="164" fontId="1" fillId="0" borderId="3" xfId="0" applyNumberFormat="1" applyFont="1" applyBorder="1" applyAlignment="1">
      <alignment horizontal="right" vertical="center" wrapText="1"/>
    </xf>
    <xf numFmtId="0" fontId="0" fillId="0" borderId="7" xfId="0" applyFont="1" applyFill="1" applyBorder="1" applyAlignment="1">
      <alignment vertical="center" wrapText="1"/>
    </xf>
    <xf numFmtId="164" fontId="0" fillId="0" borderId="7" xfId="0" applyNumberFormat="1" applyFont="1" applyBorder="1"/>
    <xf numFmtId="0" fontId="0" fillId="0" borderId="1" xfId="0" applyFont="1" applyBorder="1" applyAlignment="1">
      <alignment vertical="center" wrapText="1"/>
    </xf>
    <xf numFmtId="0" fontId="0" fillId="0" borderId="5" xfId="0" applyFont="1" applyBorder="1" applyAlignment="1">
      <alignment vertical="center" wrapText="1"/>
    </xf>
    <xf numFmtId="0" fontId="0" fillId="0" borderId="2" xfId="0" applyFont="1" applyBorder="1" applyAlignment="1">
      <alignment vertical="center" wrapText="1"/>
    </xf>
    <xf numFmtId="0" fontId="0" fillId="0" borderId="6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tabSelected="1" workbookViewId="0">
      <selection sqref="A1:A2"/>
    </sheetView>
  </sheetViews>
  <sheetFormatPr defaultRowHeight="15" x14ac:dyDescent="0.25"/>
  <cols>
    <col min="1" max="1" width="17" style="2" customWidth="1"/>
    <col min="2" max="2" width="23.7109375" style="2" customWidth="1"/>
    <col min="3" max="10" width="10.7109375" style="2" customWidth="1"/>
  </cols>
  <sheetData>
    <row r="1" spans="1:10" ht="15.75" customHeight="1" thickBot="1" x14ac:dyDescent="0.3">
      <c r="A1" s="6" t="s">
        <v>21</v>
      </c>
      <c r="B1" s="6" t="s">
        <v>22</v>
      </c>
      <c r="C1" s="9" t="s">
        <v>0</v>
      </c>
      <c r="D1" s="10"/>
      <c r="E1" s="10"/>
      <c r="F1" s="10"/>
      <c r="G1" s="10"/>
      <c r="H1" s="10"/>
      <c r="I1" s="10"/>
      <c r="J1" s="10"/>
    </row>
    <row r="2" spans="1:10" ht="15.75" customHeight="1" thickBot="1" x14ac:dyDescent="0.3">
      <c r="A2" s="8"/>
      <c r="B2" s="8"/>
      <c r="C2" s="1" t="s">
        <v>12</v>
      </c>
      <c r="D2" s="1" t="s">
        <v>13</v>
      </c>
      <c r="E2" s="1" t="s">
        <v>14</v>
      </c>
      <c r="F2" s="1" t="s">
        <v>15</v>
      </c>
      <c r="G2" s="1" t="s">
        <v>16</v>
      </c>
      <c r="H2" s="1" t="s">
        <v>17</v>
      </c>
      <c r="I2" s="1" t="s">
        <v>18</v>
      </c>
      <c r="J2" s="1" t="s">
        <v>19</v>
      </c>
    </row>
    <row r="3" spans="1:10" ht="15.75" customHeight="1" thickBot="1" x14ac:dyDescent="0.3">
      <c r="A3" s="6" t="s">
        <v>1</v>
      </c>
      <c r="B3" s="1" t="s">
        <v>8</v>
      </c>
      <c r="C3" s="3">
        <v>0.1182</v>
      </c>
      <c r="D3" s="3">
        <v>0.11700000000000001</v>
      </c>
      <c r="E3" s="3">
        <v>0.1641</v>
      </c>
      <c r="F3" s="3">
        <v>0.11219999999999999</v>
      </c>
      <c r="G3" s="3">
        <v>8.3400000000000002E-2</v>
      </c>
      <c r="H3" s="3">
        <v>0.1012</v>
      </c>
      <c r="I3" s="3">
        <v>9.4500000000000001E-2</v>
      </c>
      <c r="J3" s="3">
        <v>0.13139999999999999</v>
      </c>
    </row>
    <row r="4" spans="1:10" ht="15.75" customHeight="1" thickBot="1" x14ac:dyDescent="0.3">
      <c r="A4" s="7"/>
      <c r="B4" s="1" t="s">
        <v>9</v>
      </c>
      <c r="C4" s="3">
        <v>1.78E-2</v>
      </c>
      <c r="D4" s="3">
        <v>0.11210000000000001</v>
      </c>
      <c r="E4" s="3">
        <v>9.1600000000000001E-2</v>
      </c>
      <c r="F4" s="3">
        <v>5.67E-2</v>
      </c>
      <c r="G4" s="3">
        <v>5.1499999999999997E-2</v>
      </c>
      <c r="H4" s="3">
        <v>6.83E-2</v>
      </c>
      <c r="I4" s="3">
        <v>5.4699999999999999E-2</v>
      </c>
      <c r="J4" s="3">
        <v>7.7200000000000005E-2</v>
      </c>
    </row>
    <row r="5" spans="1:10" ht="15.75" customHeight="1" thickBot="1" x14ac:dyDescent="0.3">
      <c r="A5" s="7"/>
      <c r="B5" s="1" t="s">
        <v>10</v>
      </c>
      <c r="C5" s="3">
        <v>7.8E-2</v>
      </c>
      <c r="D5" s="3">
        <v>9.3200000000000005E-2</v>
      </c>
      <c r="E5" s="3">
        <v>6.3500000000000001E-2</v>
      </c>
      <c r="F5" s="3">
        <v>5.5300000000000002E-2</v>
      </c>
      <c r="G5" s="3">
        <v>6.08E-2</v>
      </c>
      <c r="H5" s="3">
        <v>8.0199999999999994E-2</v>
      </c>
      <c r="I5" s="3">
        <v>6.2199999999999998E-2</v>
      </c>
      <c r="J5" s="3">
        <v>7.0400000000000004E-2</v>
      </c>
    </row>
    <row r="6" spans="1:10" ht="15.75" customHeight="1" thickBot="1" x14ac:dyDescent="0.3">
      <c r="A6" s="7"/>
      <c r="B6" s="1" t="s">
        <v>2</v>
      </c>
      <c r="C6" s="3">
        <v>8.6599999999999996E-2</v>
      </c>
      <c r="D6" s="3">
        <v>0.10589999999999999</v>
      </c>
      <c r="E6" s="3">
        <v>9.74E-2</v>
      </c>
      <c r="F6" s="3">
        <v>0.1125</v>
      </c>
      <c r="G6" s="3">
        <v>8.48E-2</v>
      </c>
      <c r="H6" s="3">
        <v>0.17150000000000001</v>
      </c>
      <c r="I6" s="3">
        <v>0.1404</v>
      </c>
      <c r="J6" s="3">
        <v>0.13200000000000001</v>
      </c>
    </row>
    <row r="7" spans="1:10" ht="15.75" customHeight="1" thickBot="1" x14ac:dyDescent="0.3">
      <c r="A7" s="7"/>
      <c r="B7" s="1" t="s">
        <v>3</v>
      </c>
      <c r="C7" s="3">
        <v>2.0899999999999998E-2</v>
      </c>
      <c r="D7" s="3">
        <v>1.4800000000000001E-2</v>
      </c>
      <c r="E7" s="3">
        <v>5.5999999999999999E-3</v>
      </c>
      <c r="F7" s="3">
        <v>-3.3E-3</v>
      </c>
      <c r="G7" s="3">
        <v>4.3E-3</v>
      </c>
      <c r="H7" s="3">
        <v>1.6999999999999999E-3</v>
      </c>
      <c r="I7" s="3">
        <v>1.04E-2</v>
      </c>
      <c r="J7" s="3">
        <v>1.2800000000000001E-2</v>
      </c>
    </row>
    <row r="8" spans="1:10" ht="15.75" customHeight="1" thickBot="1" x14ac:dyDescent="0.3">
      <c r="A8" s="8"/>
      <c r="B8" s="1" t="s">
        <v>11</v>
      </c>
      <c r="C8" s="3">
        <v>0.13289999999999999</v>
      </c>
      <c r="D8" s="3">
        <v>0.15709999999999999</v>
      </c>
      <c r="E8" s="3">
        <v>0.2366</v>
      </c>
      <c r="F8" s="3">
        <v>0.11799999999999999</v>
      </c>
      <c r="G8" s="3">
        <v>0.1139</v>
      </c>
      <c r="H8" s="3">
        <v>0.20610000000000001</v>
      </c>
      <c r="I8" s="3">
        <v>0.10730000000000001</v>
      </c>
      <c r="J8" s="3">
        <v>0.1918</v>
      </c>
    </row>
    <row r="9" spans="1:10" ht="15.75" customHeight="1" thickBot="1" x14ac:dyDescent="0.3">
      <c r="A9" s="6" t="s">
        <v>4</v>
      </c>
      <c r="B9" s="1" t="s">
        <v>8</v>
      </c>
      <c r="C9" s="3">
        <v>1.2800000000000001E-2</v>
      </c>
      <c r="D9" s="3">
        <v>0.1162</v>
      </c>
      <c r="E9" s="3">
        <v>8.6400000000000005E-2</v>
      </c>
      <c r="F9" s="3">
        <v>6.1199999999999997E-2</v>
      </c>
      <c r="G9" s="3">
        <v>5.2299999999999999E-2</v>
      </c>
      <c r="H9" s="3">
        <v>7.1800000000000003E-2</v>
      </c>
      <c r="I9" s="3">
        <v>5.9299999999999999E-2</v>
      </c>
      <c r="J9" s="3">
        <v>8.0199999999999994E-2</v>
      </c>
    </row>
    <row r="10" spans="1:10" ht="15.75" customHeight="1" thickBot="1" x14ac:dyDescent="0.3">
      <c r="A10" s="7"/>
      <c r="B10" s="1" t="s">
        <v>9</v>
      </c>
      <c r="C10" s="3">
        <v>8.5199999999999998E-2</v>
      </c>
      <c r="D10" s="3">
        <v>0.1123</v>
      </c>
      <c r="E10" s="3">
        <v>8.9800000000000005E-2</v>
      </c>
      <c r="F10" s="3">
        <v>6.6600000000000006E-2</v>
      </c>
      <c r="G10" s="3">
        <v>8.6199999999999999E-2</v>
      </c>
      <c r="H10" s="3">
        <v>0.1128</v>
      </c>
      <c r="I10" s="3">
        <v>9.1800000000000007E-2</v>
      </c>
      <c r="J10" s="3">
        <v>0.1361</v>
      </c>
    </row>
    <row r="11" spans="1:10" ht="15.75" customHeight="1" thickBot="1" x14ac:dyDescent="0.3">
      <c r="A11" s="7"/>
      <c r="B11" s="1" t="s">
        <v>10</v>
      </c>
      <c r="C11" s="3">
        <v>1.2E-2</v>
      </c>
      <c r="D11" s="3">
        <v>9.3200000000000005E-2</v>
      </c>
      <c r="E11" s="3">
        <v>6.6699999999999995E-2</v>
      </c>
      <c r="F11" s="3">
        <v>5.6899999999999999E-2</v>
      </c>
      <c r="G11" s="3">
        <v>6.1899999999999997E-2</v>
      </c>
      <c r="H11" s="3">
        <v>7.9200000000000007E-2</v>
      </c>
      <c r="I11" s="3">
        <v>6.2199999999999998E-2</v>
      </c>
      <c r="J11" s="3">
        <v>7.2300000000000003E-2</v>
      </c>
    </row>
    <row r="12" spans="1:10" ht="15.75" customHeight="1" thickBot="1" x14ac:dyDescent="0.3">
      <c r="A12" s="7"/>
      <c r="B12" s="1" t="s">
        <v>2</v>
      </c>
      <c r="C12" s="3">
        <v>0.12959999999999999</v>
      </c>
      <c r="D12" s="3">
        <v>0.113</v>
      </c>
      <c r="E12" s="3">
        <v>8.0600000000000005E-2</v>
      </c>
      <c r="F12" s="3">
        <v>7.3700000000000002E-2</v>
      </c>
      <c r="G12" s="3">
        <v>6.83E-2</v>
      </c>
      <c r="H12" s="3">
        <v>0.13650000000000001</v>
      </c>
      <c r="I12" s="3">
        <v>7.0699999999999999E-2</v>
      </c>
      <c r="J12" s="3">
        <v>0.1193</v>
      </c>
    </row>
    <row r="13" spans="1:10" ht="15.75" customHeight="1" thickBot="1" x14ac:dyDescent="0.3">
      <c r="A13" s="7"/>
      <c r="B13" s="1" t="s">
        <v>3</v>
      </c>
      <c r="C13" s="3">
        <v>0.22500000000000001</v>
      </c>
      <c r="D13" s="3">
        <v>0.14949999999999999</v>
      </c>
      <c r="E13" s="3">
        <v>0.27410000000000001</v>
      </c>
      <c r="F13" s="3">
        <v>0.1371</v>
      </c>
      <c r="G13" s="3">
        <v>0.2036</v>
      </c>
      <c r="H13" s="3">
        <v>0.18690000000000001</v>
      </c>
      <c r="I13" s="3">
        <v>0.25280000000000002</v>
      </c>
      <c r="J13" s="3">
        <v>0.2056</v>
      </c>
    </row>
    <row r="14" spans="1:10" ht="15.75" customHeight="1" thickBot="1" x14ac:dyDescent="0.3">
      <c r="A14" s="8"/>
      <c r="B14" s="1" t="s">
        <v>11</v>
      </c>
      <c r="C14" s="3">
        <v>0.1646</v>
      </c>
      <c r="D14" s="3">
        <v>0.19689999999999999</v>
      </c>
      <c r="E14" s="3">
        <v>0.20250000000000001</v>
      </c>
      <c r="F14" s="3">
        <v>9.98E-2</v>
      </c>
      <c r="G14" s="3">
        <v>6.7299999999999999E-2</v>
      </c>
      <c r="H14" s="3">
        <v>0.2671</v>
      </c>
      <c r="I14" s="3">
        <v>0.1139</v>
      </c>
      <c r="J14" s="3">
        <v>0.14219999999999999</v>
      </c>
    </row>
    <row r="15" spans="1:10" ht="15.75" customHeight="1" thickBot="1" x14ac:dyDescent="0.3">
      <c r="A15" s="6" t="s">
        <v>5</v>
      </c>
      <c r="B15" s="1" t="s">
        <v>8</v>
      </c>
      <c r="C15" s="3">
        <v>2.52E-2</v>
      </c>
      <c r="D15" s="3">
        <v>2.7900000000000001E-2</v>
      </c>
      <c r="E15" s="3">
        <v>3.04E-2</v>
      </c>
      <c r="F15" s="3">
        <v>4.5699999999999998E-2</v>
      </c>
      <c r="G15" s="3">
        <v>1.6299999999999999E-2</v>
      </c>
      <c r="H15" s="3">
        <v>2.1899999999999999E-2</v>
      </c>
      <c r="I15" s="3">
        <v>1.6899999999999998E-2</v>
      </c>
      <c r="J15" s="3">
        <v>1.9199999999999998E-2</v>
      </c>
    </row>
    <row r="16" spans="1:10" ht="15.75" customHeight="1" thickBot="1" x14ac:dyDescent="0.3">
      <c r="A16" s="7"/>
      <c r="B16" s="1" t="s">
        <v>9</v>
      </c>
      <c r="C16" s="3">
        <v>7.3800000000000004E-2</v>
      </c>
      <c r="D16" s="3">
        <v>9.7299999999999998E-2</v>
      </c>
      <c r="E16" s="3">
        <v>6.6699999999999995E-2</v>
      </c>
      <c r="F16" s="3">
        <v>4.9700000000000001E-2</v>
      </c>
      <c r="G16" s="3">
        <v>6.5600000000000006E-2</v>
      </c>
      <c r="H16" s="3">
        <v>9.1300000000000006E-2</v>
      </c>
      <c r="I16" s="3">
        <v>0.1074</v>
      </c>
      <c r="J16" s="3">
        <v>7.6999999999999999E-2</v>
      </c>
    </row>
    <row r="17" spans="1:10" ht="15.75" customHeight="1" thickBot="1" x14ac:dyDescent="0.3">
      <c r="A17" s="7"/>
      <c r="B17" s="1" t="s">
        <v>10</v>
      </c>
      <c r="C17" s="3">
        <v>0.13800000000000001</v>
      </c>
      <c r="D17" s="3">
        <v>0.29099999999999998</v>
      </c>
      <c r="E17" s="3">
        <v>0.22109999999999999</v>
      </c>
      <c r="F17" s="3">
        <v>0.1842</v>
      </c>
      <c r="G17" s="3">
        <v>0.2039</v>
      </c>
      <c r="H17" s="3">
        <v>0.26229999999999998</v>
      </c>
      <c r="I17" s="3">
        <v>0.1719</v>
      </c>
      <c r="J17" s="3">
        <v>0.2147</v>
      </c>
    </row>
    <row r="18" spans="1:10" ht="15.75" customHeight="1" thickBot="1" x14ac:dyDescent="0.3">
      <c r="A18" s="7"/>
      <c r="B18" s="1" t="s">
        <v>2</v>
      </c>
      <c r="C18" s="3">
        <v>6.1899999999999997E-2</v>
      </c>
      <c r="D18" s="3">
        <v>9.1700000000000004E-2</v>
      </c>
      <c r="E18" s="3">
        <v>8.3699999999999997E-2</v>
      </c>
      <c r="F18" s="3">
        <v>8.8999999999999996E-2</v>
      </c>
      <c r="G18" s="3">
        <v>6.83E-2</v>
      </c>
      <c r="H18" s="3">
        <v>0.13500000000000001</v>
      </c>
      <c r="I18" s="3">
        <v>7.6300000000000007E-2</v>
      </c>
      <c r="J18" s="3">
        <v>0.124</v>
      </c>
    </row>
    <row r="19" spans="1:10" ht="15.75" customHeight="1" thickBot="1" x14ac:dyDescent="0.3">
      <c r="A19" s="7"/>
      <c r="B19" s="1" t="s">
        <v>3</v>
      </c>
      <c r="C19" s="3">
        <v>0.126</v>
      </c>
      <c r="D19" s="3">
        <v>0.1171</v>
      </c>
      <c r="E19" s="3">
        <v>9.4E-2</v>
      </c>
      <c r="F19" s="3">
        <v>7.7100000000000002E-2</v>
      </c>
      <c r="G19" s="3">
        <v>9.9199999999999997E-2</v>
      </c>
      <c r="H19" s="3">
        <v>0.1467</v>
      </c>
      <c r="I19" s="3">
        <v>8.9800000000000005E-2</v>
      </c>
      <c r="J19" s="3">
        <v>0.1288</v>
      </c>
    </row>
    <row r="20" spans="1:10" ht="15.75" customHeight="1" thickBot="1" x14ac:dyDescent="0.3">
      <c r="A20" s="8"/>
      <c r="B20" s="1" t="s">
        <v>11</v>
      </c>
      <c r="C20" s="3">
        <v>0.18360000000000001</v>
      </c>
      <c r="D20" s="3">
        <v>0.32650000000000001</v>
      </c>
      <c r="E20" s="3">
        <v>0.35909999999999997</v>
      </c>
      <c r="F20" s="3">
        <v>0.3085</v>
      </c>
      <c r="G20" s="3">
        <v>0.2944</v>
      </c>
      <c r="H20" s="3">
        <v>0.3024</v>
      </c>
      <c r="I20" s="3">
        <v>0.21779999999999999</v>
      </c>
      <c r="J20" s="3">
        <v>0.45779999999999998</v>
      </c>
    </row>
    <row r="21" spans="1:10" ht="15.75" customHeight="1" thickBot="1" x14ac:dyDescent="0.3">
      <c r="A21" s="6" t="s">
        <v>6</v>
      </c>
      <c r="B21" s="1" t="s">
        <v>8</v>
      </c>
      <c r="C21" s="3">
        <v>5.5300000000000002E-2</v>
      </c>
      <c r="D21" s="3">
        <v>4.6199999999999998E-2</v>
      </c>
      <c r="E21" s="3">
        <v>5.1499999999999997E-2</v>
      </c>
      <c r="F21" s="3">
        <v>5.9400000000000001E-2</v>
      </c>
      <c r="G21" s="3">
        <v>1.47E-2</v>
      </c>
      <c r="H21" s="3">
        <v>4.9099999999999998E-2</v>
      </c>
      <c r="I21" s="3">
        <v>3.09E-2</v>
      </c>
      <c r="J21" s="3">
        <v>3.3500000000000002E-2</v>
      </c>
    </row>
    <row r="22" spans="1:10" ht="15.75" customHeight="1" thickBot="1" x14ac:dyDescent="0.3">
      <c r="A22" s="7"/>
      <c r="B22" s="1" t="s">
        <v>9</v>
      </c>
      <c r="C22" s="3">
        <v>0.13300000000000001</v>
      </c>
      <c r="D22" s="3">
        <v>0.17810000000000001</v>
      </c>
      <c r="E22" s="3">
        <v>0.18709999999999999</v>
      </c>
      <c r="F22" s="3">
        <v>0.15629999999999999</v>
      </c>
      <c r="G22" s="3">
        <v>7.4099999999999999E-2</v>
      </c>
      <c r="H22" s="3">
        <v>0.1847</v>
      </c>
      <c r="I22" s="3">
        <v>0.19120000000000001</v>
      </c>
      <c r="J22" s="3">
        <v>0.15720000000000001</v>
      </c>
    </row>
    <row r="23" spans="1:10" ht="15.75" customHeight="1" thickBot="1" x14ac:dyDescent="0.3">
      <c r="A23" s="7"/>
      <c r="B23" s="1" t="s">
        <v>10</v>
      </c>
      <c r="C23" s="3">
        <v>8.5099999999999995E-2</v>
      </c>
      <c r="D23" s="3">
        <v>0.12590000000000001</v>
      </c>
      <c r="E23" s="3">
        <v>9.3399999999999997E-2</v>
      </c>
      <c r="F23" s="3">
        <v>9.6199999999999994E-2</v>
      </c>
      <c r="G23" s="3">
        <v>9.7900000000000001E-2</v>
      </c>
      <c r="H23" s="3">
        <v>0.15909999999999999</v>
      </c>
      <c r="I23" s="3">
        <v>0.1055</v>
      </c>
      <c r="J23" s="3">
        <v>0.1104</v>
      </c>
    </row>
    <row r="24" spans="1:10" ht="15.75" customHeight="1" thickBot="1" x14ac:dyDescent="0.3">
      <c r="A24" s="7"/>
      <c r="B24" s="1" t="s">
        <v>2</v>
      </c>
      <c r="C24" s="3">
        <v>0.30070000000000002</v>
      </c>
      <c r="D24" s="3">
        <v>0.28029999999999999</v>
      </c>
      <c r="E24" s="3">
        <v>6.7900000000000002E-2</v>
      </c>
      <c r="F24" s="3">
        <v>0.18149999999999999</v>
      </c>
      <c r="G24" s="3">
        <v>0.25559999999999999</v>
      </c>
      <c r="H24" s="3">
        <v>0.23899999999999999</v>
      </c>
      <c r="I24" s="3">
        <v>0.16819999999999999</v>
      </c>
      <c r="J24" s="3">
        <v>0.22559999999999999</v>
      </c>
    </row>
    <row r="25" spans="1:10" ht="15.75" customHeight="1" thickBot="1" x14ac:dyDescent="0.3">
      <c r="A25" s="7"/>
      <c r="B25" s="1" t="s">
        <v>3</v>
      </c>
      <c r="C25" s="3">
        <v>0.126</v>
      </c>
      <c r="D25" s="3">
        <v>0.1171</v>
      </c>
      <c r="E25" s="3">
        <v>9.1600000000000001E-2</v>
      </c>
      <c r="F25" s="3">
        <v>7.9000000000000001E-2</v>
      </c>
      <c r="G25" s="3">
        <v>9.9199999999999997E-2</v>
      </c>
      <c r="H25" s="3">
        <v>0.14630000000000001</v>
      </c>
      <c r="I25" s="3">
        <v>9.1300000000000006E-2</v>
      </c>
      <c r="J25" s="3">
        <v>0.1288</v>
      </c>
    </row>
    <row r="26" spans="1:10" ht="15.75" customHeight="1" thickBot="1" x14ac:dyDescent="0.3">
      <c r="A26" s="8"/>
      <c r="B26" s="1" t="s">
        <v>11</v>
      </c>
      <c r="C26" s="3">
        <v>9.9900000000000003E-2</v>
      </c>
      <c r="D26" s="3">
        <v>0.1085</v>
      </c>
      <c r="E26" s="3">
        <v>9.74E-2</v>
      </c>
      <c r="F26" s="3">
        <v>9.1300000000000006E-2</v>
      </c>
      <c r="G26" s="3">
        <v>7.5399999999999995E-2</v>
      </c>
      <c r="H26" s="3">
        <v>0.14230000000000001</v>
      </c>
      <c r="I26" s="3">
        <v>8.0500000000000002E-2</v>
      </c>
      <c r="J26" s="3">
        <v>0.1196</v>
      </c>
    </row>
    <row r="27" spans="1:10" ht="15.75" customHeight="1" thickBot="1" x14ac:dyDescent="0.3">
      <c r="A27" s="6" t="s">
        <v>7</v>
      </c>
      <c r="B27" s="1" t="s">
        <v>8</v>
      </c>
      <c r="C27" s="3">
        <v>1.78E-2</v>
      </c>
      <c r="D27" s="3">
        <v>0.11210000000000001</v>
      </c>
      <c r="E27" s="3">
        <v>9.1600000000000001E-2</v>
      </c>
      <c r="F27" s="3">
        <v>5.67E-2</v>
      </c>
      <c r="G27" s="3">
        <v>5.1499999999999997E-2</v>
      </c>
      <c r="H27" s="3">
        <v>6.83E-2</v>
      </c>
      <c r="I27" s="3">
        <v>5.4699999999999999E-2</v>
      </c>
      <c r="J27" s="3">
        <v>7.7200000000000005E-2</v>
      </c>
    </row>
    <row r="28" spans="1:10" ht="15.75" customHeight="1" thickBot="1" x14ac:dyDescent="0.3">
      <c r="A28" s="7"/>
      <c r="B28" s="1" t="s">
        <v>9</v>
      </c>
      <c r="C28" s="3">
        <v>6.2300000000000001E-2</v>
      </c>
      <c r="D28" s="3">
        <v>0.1096</v>
      </c>
      <c r="E28" s="3">
        <v>6.0199999999999997E-2</v>
      </c>
      <c r="F28" s="3">
        <v>3.8399999999999997E-2</v>
      </c>
      <c r="G28" s="3">
        <v>5.0799999999999998E-2</v>
      </c>
      <c r="H28" s="3">
        <v>6.5600000000000006E-2</v>
      </c>
      <c r="I28" s="3">
        <v>7.7299999999999994E-2</v>
      </c>
      <c r="J28" s="3">
        <v>9.2600000000000002E-2</v>
      </c>
    </row>
    <row r="29" spans="1:10" ht="15.75" customHeight="1" thickBot="1" x14ac:dyDescent="0.3">
      <c r="A29" s="7"/>
      <c r="B29" s="1" t="s">
        <v>10</v>
      </c>
      <c r="C29" s="3">
        <v>3.7000000000000002E-3</v>
      </c>
      <c r="D29" s="3">
        <v>0.02</v>
      </c>
      <c r="E29" s="3">
        <v>1.1000000000000001E-3</v>
      </c>
      <c r="F29" s="3">
        <v>1.26E-2</v>
      </c>
      <c r="G29" s="3">
        <v>7.4999999999999997E-3</v>
      </c>
      <c r="H29" s="3">
        <v>1.1000000000000001E-3</v>
      </c>
      <c r="I29" s="3">
        <v>6.3E-3</v>
      </c>
      <c r="J29" s="3">
        <v>2.8999999999999998E-3</v>
      </c>
    </row>
    <row r="30" spans="1:10" ht="15.75" customHeight="1" thickBot="1" x14ac:dyDescent="0.3">
      <c r="A30" s="7"/>
      <c r="B30" s="1" t="s">
        <v>2</v>
      </c>
      <c r="C30" s="3">
        <v>0.1502</v>
      </c>
      <c r="D30" s="3">
        <v>0.14860000000000001</v>
      </c>
      <c r="E30" s="3">
        <v>8.4900000000000003E-2</v>
      </c>
      <c r="F30" s="3">
        <v>9.35E-2</v>
      </c>
      <c r="G30" s="3">
        <v>0.1232</v>
      </c>
      <c r="H30" s="3">
        <v>0.17860000000000001</v>
      </c>
      <c r="I30" s="3">
        <v>0.1182</v>
      </c>
      <c r="J30" s="3">
        <v>0.14630000000000001</v>
      </c>
    </row>
    <row r="31" spans="1:10" ht="15.75" customHeight="1" thickBot="1" x14ac:dyDescent="0.3">
      <c r="A31" s="7"/>
      <c r="B31" s="1" t="s">
        <v>3</v>
      </c>
      <c r="C31" s="3">
        <v>0.2039</v>
      </c>
      <c r="D31" s="3">
        <v>0.19769999999999999</v>
      </c>
      <c r="E31" s="3">
        <v>0.28360000000000002</v>
      </c>
      <c r="F31" s="3">
        <v>0.20749999999999999</v>
      </c>
      <c r="G31" s="3">
        <v>0.21160000000000001</v>
      </c>
      <c r="H31" s="3">
        <v>0.26840000000000003</v>
      </c>
      <c r="I31" s="3">
        <v>0.19919999999999999</v>
      </c>
      <c r="J31" s="3">
        <v>0.2656</v>
      </c>
    </row>
    <row r="32" spans="1:10" ht="15.75" customHeight="1" thickBot="1" x14ac:dyDescent="0.3">
      <c r="A32" s="8"/>
      <c r="B32" s="1" t="s">
        <v>11</v>
      </c>
      <c r="C32" s="3">
        <v>1.35E-2</v>
      </c>
      <c r="D32" s="3">
        <v>6.0999999999999999E-2</v>
      </c>
      <c r="E32" s="3">
        <v>5.1299999999999998E-2</v>
      </c>
      <c r="F32" s="3">
        <v>5.7799999999999997E-2</v>
      </c>
      <c r="G32" s="3">
        <v>5.9299999999999999E-2</v>
      </c>
      <c r="H32" s="3">
        <v>0.1202</v>
      </c>
      <c r="I32" s="3">
        <v>4.4400000000000002E-2</v>
      </c>
      <c r="J32" s="3">
        <v>1.18E-2</v>
      </c>
    </row>
    <row r="33" spans="2:10" ht="15.75" thickBot="1" x14ac:dyDescent="0.3">
      <c r="B33" s="4" t="s">
        <v>20</v>
      </c>
      <c r="C33" s="5">
        <f>MEDIAN(C3:C32)</f>
        <v>8.5900000000000004E-2</v>
      </c>
      <c r="D33" s="5">
        <f t="shared" ref="D33:J33" si="0">MEDIAN(D3:D32)</f>
        <v>0.11265</v>
      </c>
      <c r="E33" s="5">
        <f t="shared" si="0"/>
        <v>9.0700000000000003E-2</v>
      </c>
      <c r="F33" s="5">
        <f t="shared" si="0"/>
        <v>7.8050000000000008E-2</v>
      </c>
      <c r="G33" s="5">
        <f t="shared" si="0"/>
        <v>7.1199999999999999E-2</v>
      </c>
      <c r="H33" s="5">
        <f t="shared" si="0"/>
        <v>0.13575000000000001</v>
      </c>
      <c r="I33" s="5">
        <f t="shared" si="0"/>
        <v>9.0550000000000005E-2</v>
      </c>
      <c r="J33" s="5">
        <f t="shared" si="0"/>
        <v>0.12179999999999999</v>
      </c>
    </row>
  </sheetData>
  <mergeCells count="8">
    <mergeCell ref="A21:A26"/>
    <mergeCell ref="A27:A32"/>
    <mergeCell ref="A1:A2"/>
    <mergeCell ref="B1:B2"/>
    <mergeCell ref="C1:J1"/>
    <mergeCell ref="A3:A8"/>
    <mergeCell ref="A9:A14"/>
    <mergeCell ref="A15:A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Vidman</dc:creator>
  <cp:lastModifiedBy>Linda Vidman</cp:lastModifiedBy>
  <dcterms:created xsi:type="dcterms:W3CDTF">2018-06-27T07:28:50Z</dcterms:created>
  <dcterms:modified xsi:type="dcterms:W3CDTF">2018-12-04T12:52:28Z</dcterms:modified>
</cp:coreProperties>
</file>